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w data Tail momen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6">
  <si>
    <t xml:space="preserve">Tail Moment</t>
  </si>
  <si>
    <t xml:space="preserve">Control</t>
  </si>
  <si>
    <t xml:space="preserve">Sunset yellow-treated</t>
  </si>
  <si>
    <t xml:space="preserve">Allura red-treated</t>
  </si>
  <si>
    <t xml:space="preserve">Animals</t>
  </si>
  <si>
    <t xml:space="preserve">Sample 1</t>
  </si>
  <si>
    <t xml:space="preserve">Sample 2</t>
  </si>
  <si>
    <t xml:space="preserve">Sample 3</t>
  </si>
  <si>
    <t xml:space="preserve">Num</t>
  </si>
  <si>
    <t xml:space="preserve">Mean/sample</t>
  </si>
  <si>
    <t xml:space="preserve">SD/sample</t>
  </si>
  <si>
    <t xml:space="preserve">Mean</t>
  </si>
  <si>
    <t xml:space="preserve">SD</t>
  </si>
  <si>
    <t xml:space="preserve">Sunset yellow</t>
  </si>
  <si>
    <t xml:space="preserve">Allura red</t>
  </si>
  <si>
    <t xml:space="preserve">TTES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28"/>
      <color rgb="FF000000"/>
      <name val="Calibri"/>
      <family val="2"/>
    </font>
    <font>
      <sz val="18"/>
      <color rgb="FF000000"/>
      <name val="Calibri"/>
      <family val="2"/>
    </font>
    <font>
      <b val="true"/>
      <sz val="12"/>
      <color rgb="FF000000"/>
      <name val="Calibri"/>
      <family val="2"/>
    </font>
    <font>
      <sz val="14"/>
      <color rgb="FF000000"/>
      <name val="Calibri"/>
      <family val="2"/>
    </font>
    <font>
      <b val="true"/>
      <sz val="14"/>
      <color rgb="FF000000"/>
      <name val="Calibri"/>
      <family val="2"/>
    </font>
    <font>
      <sz val="16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90713A"/>
        <bgColor rgb="FF808080"/>
      </patternFill>
    </fill>
    <fill>
      <patternFill patternType="solid">
        <fgColor rgb="FFFFFF00"/>
        <bgColor rgb="FFFFFF00"/>
      </patternFill>
    </fill>
    <fill>
      <patternFill patternType="solid">
        <fgColor rgb="FFC0C0C0"/>
        <bgColor rgb="FFCCCCFF"/>
      </patternFill>
    </fill>
    <fill>
      <patternFill patternType="solid">
        <fgColor rgb="FFFFCC99"/>
        <bgColor rgb="FFC0C0C0"/>
      </patternFill>
    </fill>
  </fills>
  <borders count="18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4" borderId="5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7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3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3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5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35831792076317"/>
          <c:y val="0"/>
          <c:w val="0.937603426457705"/>
          <c:h val="1"/>
        </c:manualLayout>
      </c:layout>
      <c:barChart>
        <c:barDir val="col"/>
        <c:grouping val="stacked"/>
        <c:varyColors val="0"/>
        <c:ser>
          <c:idx val="0"/>
          <c:order val="0"/>
          <c:tx>
            <c:strRef>
              <c:f>'Raw data Tail moment'!$H$46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rgbClr val="4f81bd"/>
            </a:solidFill>
            <a:ln w="0">
              <a:solidFill>
                <a:srgbClr val="333399"/>
              </a:solidFill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aw data Tail moment'!$G$47:$G$49</c:f>
              <c:strCache>
                <c:ptCount val="3"/>
                <c:pt idx="0">
                  <c:v>Control</c:v>
                </c:pt>
                <c:pt idx="1">
                  <c:v>Sunset yellow</c:v>
                </c:pt>
                <c:pt idx="2">
                  <c:v>Allura red</c:v>
                </c:pt>
              </c:strCache>
            </c:strRef>
          </c:cat>
          <c:val>
            <c:numRef>
              <c:f>'Raw data Tail moment'!$H$47:$H$49</c:f>
              <c:numCache>
                <c:formatCode>General</c:formatCode>
                <c:ptCount val="3"/>
                <c:pt idx="0">
                  <c:v>0.660596340330383</c:v>
                </c:pt>
                <c:pt idx="1">
                  <c:v>1.93148693702868</c:v>
                </c:pt>
                <c:pt idx="2">
                  <c:v>1.28830120335346</c:v>
                </c:pt>
              </c:numCache>
            </c:numRef>
          </c:val>
        </c:ser>
        <c:gapWidth val="150"/>
        <c:overlap val="100"/>
        <c:axId val="1942705"/>
        <c:axId val="9814194"/>
      </c:barChart>
      <c:catAx>
        <c:axId val="194270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814194"/>
        <c:crossesAt val="0"/>
        <c:auto val="1"/>
        <c:lblAlgn val="ctr"/>
        <c:lblOffset val="100"/>
        <c:noMultiLvlLbl val="0"/>
      </c:catAx>
      <c:valAx>
        <c:axId val="9814194"/>
        <c:scaling>
          <c:orientation val="minMax"/>
          <c:max val="3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6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942705"/>
        <c:crossesAt val="1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610560</xdr:colOff>
      <xdr:row>36</xdr:row>
      <xdr:rowOff>37800</xdr:rowOff>
    </xdr:from>
    <xdr:to>
      <xdr:col>17</xdr:col>
      <xdr:colOff>552240</xdr:colOff>
      <xdr:row>49</xdr:row>
      <xdr:rowOff>63360</xdr:rowOff>
    </xdr:to>
    <xdr:graphicFrame>
      <xdr:nvGraphicFramePr>
        <xdr:cNvPr id="0" name="Chart 2"/>
        <xdr:cNvGraphicFramePr/>
      </xdr:nvGraphicFramePr>
      <xdr:xfrm>
        <a:off x="9624960" y="7022880"/>
        <a:ext cx="3697920" cy="29336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AB55"/>
  <sheetViews>
    <sheetView showFormulas="false" showGridLines="true" showRowColHeaders="true" showZeros="true" rightToLeft="false" tabSelected="true" showOutlineSymbols="true" defaultGridColor="true" view="normal" topLeftCell="A10" colorId="64" zoomScale="60" zoomScaleNormal="60" zoomScalePageLayoutView="100" workbookViewId="0">
      <selection pane="topLeft" activeCell="T19" activeCellId="0" sqref="T19"/>
    </sheetView>
  </sheetViews>
  <sheetFormatPr defaultColWidth="10.66015625" defaultRowHeight="15" zeroHeight="false" outlineLevelRow="0" outlineLevelCol="0"/>
  <cols>
    <col collapsed="false" customWidth="false" hidden="false" outlineLevel="0" max="8" min="8" style="1" width="10.66"/>
  </cols>
  <sheetData>
    <row r="1" customFormat="false" ht="15" hidden="false" customHeight="false" outlineLevel="0" collapsed="false">
      <c r="Q1" s="2"/>
    </row>
    <row r="3" customFormat="false" ht="15" hidden="false" customHeight="true" outlineLevel="0" collapsed="false">
      <c r="B3" s="3" t="s">
        <v>0</v>
      </c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</row>
    <row r="4" customFormat="false" ht="15" hidden="false" customHeight="true" outlineLevel="0" collapsed="false">
      <c r="B4" s="3"/>
      <c r="C4" s="3"/>
      <c r="D4" s="3"/>
      <c r="E4" s="3"/>
      <c r="F4" s="3"/>
      <c r="G4" s="3"/>
      <c r="H4" s="3"/>
      <c r="I4" s="3"/>
      <c r="J4" s="3"/>
      <c r="K4" s="3"/>
      <c r="L4" s="3"/>
      <c r="M4" s="3"/>
      <c r="N4" s="3"/>
      <c r="O4" s="3"/>
      <c r="P4" s="3"/>
      <c r="Q4" s="3"/>
      <c r="R4" s="3"/>
      <c r="S4" s="3"/>
      <c r="T4" s="3"/>
    </row>
    <row r="5" customFormat="false" ht="24" hidden="false" customHeight="false" outlineLevel="0" collapsed="false">
      <c r="D5" s="4" t="s">
        <v>1</v>
      </c>
      <c r="E5" s="4"/>
      <c r="F5" s="4"/>
      <c r="J5" s="5" t="s">
        <v>2</v>
      </c>
      <c r="K5" s="5"/>
      <c r="L5" s="5"/>
      <c r="P5" s="4" t="s">
        <v>3</v>
      </c>
      <c r="Q5" s="4"/>
      <c r="R5" s="4"/>
    </row>
    <row r="6" s="6" customFormat="true" ht="16" hidden="false" customHeight="false" outlineLevel="0" collapsed="false">
      <c r="C6" s="7" t="s">
        <v>4</v>
      </c>
      <c r="D6" s="8" t="s">
        <v>5</v>
      </c>
      <c r="E6" s="8" t="s">
        <v>6</v>
      </c>
      <c r="F6" s="8" t="s">
        <v>7</v>
      </c>
      <c r="H6" s="9"/>
      <c r="J6" s="8" t="s">
        <v>5</v>
      </c>
      <c r="K6" s="8" t="s">
        <v>6</v>
      </c>
      <c r="L6" s="8" t="s">
        <v>7</v>
      </c>
      <c r="P6" s="8" t="s">
        <v>5</v>
      </c>
      <c r="Q6" s="8" t="s">
        <v>6</v>
      </c>
      <c r="R6" s="8" t="s">
        <v>7</v>
      </c>
    </row>
    <row r="7" customFormat="false" ht="15" hidden="false" customHeight="false" outlineLevel="0" collapsed="false">
      <c r="C7" s="0" t="s">
        <v>8</v>
      </c>
      <c r="H7" s="0"/>
      <c r="J7" s="1"/>
      <c r="P7" s="1"/>
    </row>
    <row r="8" customFormat="false" ht="15" hidden="false" customHeight="false" outlineLevel="0" collapsed="false">
      <c r="C8" s="0" t="n">
        <v>1</v>
      </c>
      <c r="D8" s="0" t="n">
        <v>0.010409689356422</v>
      </c>
      <c r="E8" s="0" t="n">
        <v>0.222754967546193</v>
      </c>
      <c r="F8" s="0" t="n">
        <v>0.0103998402137141</v>
      </c>
      <c r="H8" s="0"/>
      <c r="J8" s="0" t="n">
        <v>1.75294948849723</v>
      </c>
      <c r="K8" s="0" t="n">
        <v>0.166893648244523</v>
      </c>
      <c r="L8" s="0" t="n">
        <v>1.65668777931024</v>
      </c>
      <c r="P8" s="0" t="n">
        <v>0.549117761230899</v>
      </c>
      <c r="Q8" s="0" t="n">
        <v>0.130522817662788</v>
      </c>
      <c r="R8" s="0" t="n">
        <v>0.116558784261328</v>
      </c>
      <c r="X8" s="2"/>
      <c r="Y8" s="2"/>
      <c r="Z8" s="2"/>
      <c r="AA8" s="2"/>
      <c r="AB8" s="2"/>
    </row>
    <row r="9" customFormat="false" ht="15" hidden="false" customHeight="false" outlineLevel="0" collapsed="false">
      <c r="C9" s="0" t="n">
        <v>2</v>
      </c>
      <c r="D9" s="0" t="n">
        <v>0.145896492474878</v>
      </c>
      <c r="E9" s="0" t="n">
        <v>0.875038736919405</v>
      </c>
      <c r="F9" s="0" t="n">
        <v>0.0401540127308127</v>
      </c>
      <c r="H9" s="0"/>
      <c r="J9" s="0" t="n">
        <v>1.12867455432236</v>
      </c>
      <c r="K9" s="0" t="n">
        <v>5.51387236073372</v>
      </c>
      <c r="L9" s="0" t="n">
        <v>1.15387222597801</v>
      </c>
      <c r="P9" s="0" t="n">
        <v>8.18773043942251</v>
      </c>
      <c r="Q9" s="0" t="n">
        <v>0.415267961619471</v>
      </c>
      <c r="R9" s="0" t="n">
        <v>3.38616224029763</v>
      </c>
      <c r="X9" s="2"/>
      <c r="Y9" s="2"/>
      <c r="Z9" s="2"/>
      <c r="AA9" s="2"/>
      <c r="AB9" s="2"/>
    </row>
    <row r="10" customFormat="false" ht="15" hidden="false" customHeight="false" outlineLevel="0" collapsed="false">
      <c r="C10" s="0" t="n">
        <v>3</v>
      </c>
      <c r="D10" s="0" t="n">
        <v>0.294189771783412</v>
      </c>
      <c r="E10" s="0" t="n">
        <v>0.189130415125733</v>
      </c>
      <c r="F10" s="0" t="n">
        <v>0.059878855768647</v>
      </c>
      <c r="H10" s="0"/>
      <c r="J10" s="0" t="n">
        <v>2.07683770727248</v>
      </c>
      <c r="K10" s="0" t="n">
        <v>1.59189337955426</v>
      </c>
      <c r="L10" s="0" t="n">
        <v>2.10733785041643</v>
      </c>
      <c r="P10" s="0" t="n">
        <v>1.24541229045646</v>
      </c>
      <c r="Q10" s="0" t="n">
        <v>5.03792724182262</v>
      </c>
      <c r="R10" s="0" t="n">
        <v>1.11178455427656</v>
      </c>
      <c r="X10" s="2"/>
      <c r="Y10" s="2"/>
      <c r="Z10" s="2"/>
      <c r="AA10" s="2"/>
      <c r="AB10" s="2"/>
    </row>
    <row r="11" customFormat="false" ht="15" hidden="false" customHeight="false" outlineLevel="0" collapsed="false">
      <c r="C11" s="0" t="n">
        <v>4</v>
      </c>
      <c r="D11" s="0" t="n">
        <v>0.14180236171535</v>
      </c>
      <c r="E11" s="0" t="n">
        <v>0.296544294179131</v>
      </c>
      <c r="F11" s="0" t="n">
        <v>0.0155868745667964</v>
      </c>
      <c r="H11" s="0"/>
      <c r="J11" s="0" t="n">
        <v>1.70229818745057</v>
      </c>
      <c r="K11" s="0" t="n">
        <v>1.6002617058862</v>
      </c>
      <c r="L11" s="0" t="n">
        <v>1.52904620017761</v>
      </c>
      <c r="P11" s="0" t="n">
        <v>0.306661944803617</v>
      </c>
      <c r="Q11" s="0" t="n">
        <v>0.02716680739642</v>
      </c>
      <c r="R11" s="0" t="n">
        <v>0.436335929359667</v>
      </c>
      <c r="X11" s="2"/>
      <c r="Y11" s="2"/>
      <c r="Z11" s="2"/>
      <c r="AA11" s="2"/>
      <c r="AB11" s="2"/>
    </row>
    <row r="12" customFormat="false" ht="15" hidden="false" customHeight="false" outlineLevel="0" collapsed="false">
      <c r="C12" s="0" t="n">
        <v>5</v>
      </c>
      <c r="D12" s="0" t="n">
        <v>1.98681260423454</v>
      </c>
      <c r="E12" s="0" t="n">
        <v>0.34921810628948</v>
      </c>
      <c r="F12" s="0" t="n">
        <v>0.0654006967405458</v>
      </c>
      <c r="H12" s="0"/>
      <c r="J12" s="0" t="n">
        <v>0.220809397015476</v>
      </c>
      <c r="K12" s="0" t="n">
        <v>1.87152481147887</v>
      </c>
      <c r="L12" s="0" t="n">
        <v>1.94639460409227</v>
      </c>
      <c r="P12" s="0" t="n">
        <v>0.108503317379523</v>
      </c>
      <c r="Q12" s="0" t="n">
        <v>0.0408266300061598</v>
      </c>
      <c r="R12" s="0" t="n">
        <v>0.997170580126279</v>
      </c>
      <c r="X12" s="2"/>
      <c r="Y12" s="2"/>
      <c r="Z12" s="2"/>
      <c r="AA12" s="2"/>
      <c r="AB12" s="2"/>
    </row>
    <row r="13" customFormat="false" ht="15" hidden="false" customHeight="false" outlineLevel="0" collapsed="false">
      <c r="C13" s="0" t="n">
        <v>6</v>
      </c>
      <c r="D13" s="0" t="n">
        <v>0.211540680900173</v>
      </c>
      <c r="E13" s="0" t="n">
        <v>0.89487634585547</v>
      </c>
      <c r="F13" s="0" t="n">
        <v>0.424781770142365</v>
      </c>
      <c r="H13" s="0"/>
      <c r="J13" s="0" t="n">
        <v>0.377167758665664</v>
      </c>
      <c r="K13" s="0" t="n">
        <v>1.27542970009492</v>
      </c>
      <c r="L13" s="0" t="n">
        <v>6.13398927456994</v>
      </c>
      <c r="P13" s="0" t="n">
        <v>0.767624411197617</v>
      </c>
      <c r="Q13" s="0" t="n">
        <v>0.045816226026715</v>
      </c>
      <c r="R13" s="0" t="n">
        <v>2.68295617083722</v>
      </c>
      <c r="X13" s="2"/>
      <c r="Y13" s="2"/>
      <c r="Z13" s="2"/>
      <c r="AA13" s="2"/>
      <c r="AB13" s="2"/>
    </row>
    <row r="14" customFormat="false" ht="15" hidden="false" customHeight="false" outlineLevel="0" collapsed="false">
      <c r="C14" s="0" t="n">
        <v>7</v>
      </c>
      <c r="D14" s="0" t="n">
        <v>3.36761481510613</v>
      </c>
      <c r="E14" s="0" t="n">
        <v>0.402799781636883</v>
      </c>
      <c r="F14" s="0" t="n">
        <v>0.269725365164534</v>
      </c>
      <c r="H14" s="0"/>
      <c r="J14" s="0" t="n">
        <v>0.460346982443789</v>
      </c>
      <c r="K14" s="0" t="n">
        <v>0.458626373910302</v>
      </c>
      <c r="L14" s="0" t="n">
        <v>1.20478396431478</v>
      </c>
      <c r="P14" s="0" t="n">
        <v>0.0187405503157306</v>
      </c>
      <c r="Q14" s="0" t="n">
        <v>0.0160762472157611</v>
      </c>
      <c r="R14" s="0" t="n">
        <v>1.29026578265657</v>
      </c>
      <c r="X14" s="2"/>
      <c r="Y14" s="2"/>
      <c r="Z14" s="2"/>
      <c r="AA14" s="2"/>
      <c r="AB14" s="2"/>
    </row>
    <row r="15" customFormat="false" ht="15" hidden="false" customHeight="false" outlineLevel="0" collapsed="false">
      <c r="C15" s="0" t="n">
        <v>8</v>
      </c>
      <c r="D15" s="0" t="n">
        <v>4.94016736994137</v>
      </c>
      <c r="E15" s="0" t="n">
        <v>0.135688170152926</v>
      </c>
      <c r="F15" s="0" t="n">
        <v>0.83742346978488</v>
      </c>
      <c r="H15" s="0"/>
      <c r="J15" s="0" t="n">
        <v>7.12964637460761</v>
      </c>
      <c r="K15" s="0" t="n">
        <v>1.26836718285472</v>
      </c>
      <c r="L15" s="0" t="n">
        <v>2.70453264765909</v>
      </c>
      <c r="P15" s="0" t="n">
        <v>3.20892938708654</v>
      </c>
      <c r="Q15" s="0" t="n">
        <v>0.761665459727153</v>
      </c>
      <c r="R15" s="0" t="n">
        <v>1.06526367292048</v>
      </c>
      <c r="X15" s="2"/>
      <c r="Y15" s="2"/>
      <c r="Z15" s="2"/>
      <c r="AA15" s="2"/>
      <c r="AB15" s="2"/>
    </row>
    <row r="16" customFormat="false" ht="15" hidden="false" customHeight="false" outlineLevel="0" collapsed="false">
      <c r="C16" s="0" t="n">
        <v>9</v>
      </c>
      <c r="D16" s="0" t="n">
        <v>0.0870800045328347</v>
      </c>
      <c r="E16" s="0" t="n">
        <v>0.0401322172749612</v>
      </c>
      <c r="F16" s="0" t="n">
        <v>0.207827014812953</v>
      </c>
      <c r="H16" s="0"/>
      <c r="J16" s="0" t="n">
        <v>4.87455155660889</v>
      </c>
      <c r="K16" s="0" t="n">
        <v>0.74772689900436</v>
      </c>
      <c r="L16" s="0" t="n">
        <v>0.549739941160106</v>
      </c>
      <c r="P16" s="0" t="n">
        <v>0.73361845317922</v>
      </c>
      <c r="R16" s="0" t="n">
        <v>0.707877465850176</v>
      </c>
      <c r="X16" s="2"/>
      <c r="Y16" s="2"/>
      <c r="Z16" s="2"/>
      <c r="AA16" s="2"/>
      <c r="AB16" s="2"/>
    </row>
    <row r="17" customFormat="false" ht="15" hidden="false" customHeight="false" outlineLevel="0" collapsed="false">
      <c r="C17" s="0" t="n">
        <v>10</v>
      </c>
      <c r="D17" s="0" t="n">
        <v>0.698494677835863</v>
      </c>
      <c r="E17" s="0" t="n">
        <v>0.882506619526674</v>
      </c>
      <c r="F17" s="0" t="n">
        <v>0.106539744482922</v>
      </c>
      <c r="H17" s="0"/>
      <c r="J17" s="0" t="n">
        <v>11.3987276003335</v>
      </c>
      <c r="K17" s="0" t="n">
        <v>0.198697222138403</v>
      </c>
      <c r="L17" s="0" t="n">
        <v>9.46134551008129</v>
      </c>
      <c r="P17" s="0" t="n">
        <v>0.661731841027466</v>
      </c>
      <c r="R17" s="0" t="n">
        <v>1.69247668000689</v>
      </c>
      <c r="X17" s="2"/>
      <c r="Y17" s="2"/>
      <c r="Z17" s="2"/>
      <c r="AA17" s="2"/>
      <c r="AB17" s="2"/>
    </row>
    <row r="18" customFormat="false" ht="15" hidden="false" customHeight="false" outlineLevel="0" collapsed="false">
      <c r="C18" s="0" t="n">
        <v>11</v>
      </c>
      <c r="D18" s="0" t="n">
        <v>5.27378428440715</v>
      </c>
      <c r="E18" s="0" t="n">
        <v>0.963136823550431</v>
      </c>
      <c r="F18" s="0" t="n">
        <v>0.373532765540139</v>
      </c>
      <c r="H18" s="0"/>
      <c r="J18" s="0" t="n">
        <v>0.0733288160823927</v>
      </c>
      <c r="K18" s="0" t="n">
        <v>0.240119809773487</v>
      </c>
      <c r="L18" s="0" t="n">
        <v>0.274777538175547</v>
      </c>
      <c r="P18" s="0" t="n">
        <v>0.195960146289691</v>
      </c>
      <c r="R18" s="0" t="n">
        <v>3.79979574999519</v>
      </c>
      <c r="X18" s="2"/>
      <c r="Y18" s="2"/>
      <c r="Z18" s="2"/>
      <c r="AA18" s="2"/>
      <c r="AB18" s="2"/>
    </row>
    <row r="19" customFormat="false" ht="15" hidden="false" customHeight="false" outlineLevel="0" collapsed="false">
      <c r="C19" s="0" t="n">
        <v>12</v>
      </c>
      <c r="D19" s="0" t="n">
        <v>0.268894319374348</v>
      </c>
      <c r="E19" s="0" t="n">
        <v>0.524192505320587</v>
      </c>
      <c r="H19" s="0"/>
      <c r="J19" s="0" t="n">
        <v>0.241082597086633</v>
      </c>
      <c r="K19" s="0" t="n">
        <v>7.70641406534344</v>
      </c>
      <c r="L19" s="0" t="n">
        <v>1.26971615295147</v>
      </c>
      <c r="P19" s="0" t="n">
        <v>1.18924702420757</v>
      </c>
      <c r="R19" s="0" t="n">
        <v>2.53174459948241</v>
      </c>
      <c r="X19" s="2"/>
      <c r="Y19" s="2"/>
      <c r="Z19" s="2"/>
      <c r="AA19" s="2"/>
      <c r="AB19" s="2"/>
    </row>
    <row r="20" customFormat="false" ht="15" hidden="false" customHeight="false" outlineLevel="0" collapsed="false">
      <c r="C20" s="0" t="n">
        <v>13</v>
      </c>
      <c r="D20" s="0" t="n">
        <v>0.251174822159948</v>
      </c>
      <c r="E20" s="0" t="n">
        <v>0.362918763678129</v>
      </c>
      <c r="H20" s="0"/>
      <c r="J20" s="0" t="n">
        <v>1.56061052050318</v>
      </c>
      <c r="K20" s="0" t="n">
        <v>0.307061954980997</v>
      </c>
      <c r="L20" s="0" t="n">
        <v>0.482405881571471</v>
      </c>
      <c r="P20" s="0" t="n">
        <v>0.768497809950356</v>
      </c>
      <c r="R20" s="0" t="n">
        <v>1.58247359929933</v>
      </c>
      <c r="X20" s="2"/>
      <c r="Y20" s="2"/>
      <c r="Z20" s="2"/>
      <c r="AA20" s="2"/>
      <c r="AB20" s="2"/>
    </row>
    <row r="21" customFormat="false" ht="15" hidden="false" customHeight="false" outlineLevel="0" collapsed="false">
      <c r="C21" s="0" t="n">
        <v>14</v>
      </c>
      <c r="D21" s="0" t="n">
        <v>1.72642566381596</v>
      </c>
      <c r="E21" s="0" t="n">
        <v>0.22533960878515</v>
      </c>
      <c r="H21" s="0"/>
      <c r="J21" s="0" t="n">
        <v>0.133057532778771</v>
      </c>
      <c r="K21" s="0" t="n">
        <v>0.252636052971034</v>
      </c>
      <c r="L21" s="0" t="n">
        <v>6.70785007646089</v>
      </c>
      <c r="P21" s="0" t="n">
        <v>8.37461644944115</v>
      </c>
      <c r="R21" s="0" t="n">
        <v>0.124303295152354</v>
      </c>
      <c r="X21" s="2"/>
      <c r="Y21" s="2"/>
      <c r="Z21" s="2"/>
      <c r="AA21" s="2"/>
      <c r="AB21" s="2"/>
    </row>
    <row r="22" customFormat="false" ht="15" hidden="false" customHeight="false" outlineLevel="0" collapsed="false">
      <c r="C22" s="0" t="n">
        <v>15</v>
      </c>
      <c r="D22" s="0" t="n">
        <v>0.263563682419061</v>
      </c>
      <c r="E22" s="0" t="n">
        <v>2.15570857341442</v>
      </c>
      <c r="H22" s="0"/>
      <c r="J22" s="0" t="n">
        <v>0.0961285728014276</v>
      </c>
      <c r="K22" s="0" t="n">
        <v>0.105501018679298</v>
      </c>
      <c r="L22" s="0" t="n">
        <v>2.30662341391256</v>
      </c>
      <c r="P22" s="0" t="n">
        <v>1.26389865480156</v>
      </c>
      <c r="R22" s="0" t="n">
        <v>0.00313997553786617</v>
      </c>
      <c r="X22" s="2"/>
      <c r="Y22" s="2"/>
      <c r="Z22" s="2"/>
      <c r="AA22" s="2"/>
      <c r="AB22" s="2"/>
    </row>
    <row r="23" customFormat="false" ht="15" hidden="false" customHeight="false" outlineLevel="0" collapsed="false">
      <c r="C23" s="0" t="n">
        <v>16</v>
      </c>
      <c r="D23" s="0" t="n">
        <v>0.956979542719614</v>
      </c>
      <c r="E23" s="0" t="n">
        <v>0.0280241659720197</v>
      </c>
      <c r="H23" s="0"/>
      <c r="J23" s="0" t="n">
        <v>1.10350059955292</v>
      </c>
      <c r="K23" s="0" t="n">
        <v>0.11448438069957</v>
      </c>
      <c r="L23" s="0" t="n">
        <v>0.181093320950067</v>
      </c>
      <c r="P23" s="0" t="n">
        <v>0.989429801688647</v>
      </c>
      <c r="X23" s="2"/>
      <c r="Y23" s="2"/>
      <c r="Z23" s="2"/>
      <c r="AA23" s="2"/>
      <c r="AB23" s="2"/>
    </row>
    <row r="24" customFormat="false" ht="15" hidden="false" customHeight="false" outlineLevel="0" collapsed="false">
      <c r="C24" s="0" t="n">
        <v>17</v>
      </c>
      <c r="D24" s="0" t="n">
        <v>0.0267965341735336</v>
      </c>
      <c r="E24" s="0" t="n">
        <v>0.176946189067166</v>
      </c>
      <c r="H24" s="0"/>
      <c r="J24" s="0" t="n">
        <v>0.440574062098009</v>
      </c>
      <c r="K24" s="0" t="n">
        <v>0.0930856138159386</v>
      </c>
      <c r="L24" s="0" t="n">
        <v>3.92603481067719</v>
      </c>
      <c r="P24" s="0" t="n">
        <v>1.7516228992332</v>
      </c>
      <c r="X24" s="2"/>
      <c r="Y24" s="2"/>
      <c r="Z24" s="2"/>
      <c r="AA24" s="2"/>
      <c r="AB24" s="2"/>
    </row>
    <row r="25" customFormat="false" ht="15" hidden="false" customHeight="false" outlineLevel="0" collapsed="false">
      <c r="C25" s="0" t="n">
        <v>18</v>
      </c>
      <c r="D25" s="0" t="n">
        <v>0.0128010739951037</v>
      </c>
      <c r="E25" s="0" t="n">
        <v>0.320557394497191</v>
      </c>
      <c r="H25" s="0"/>
      <c r="K25" s="0" t="n">
        <v>4.51444042527298</v>
      </c>
      <c r="L25" s="0" t="n">
        <v>0.894545550599992</v>
      </c>
      <c r="P25" s="0" t="n">
        <v>0.0550640718213173</v>
      </c>
      <c r="X25" s="2"/>
      <c r="Y25" s="2"/>
      <c r="Z25" s="2"/>
      <c r="AA25" s="2"/>
      <c r="AB25" s="2"/>
    </row>
    <row r="26" customFormat="false" ht="15" hidden="false" customHeight="false" outlineLevel="0" collapsed="false">
      <c r="C26" s="0" t="n">
        <v>19</v>
      </c>
      <c r="D26" s="0" t="n">
        <v>0.524688786512448</v>
      </c>
      <c r="E26" s="0" t="n">
        <v>1.01235417529699</v>
      </c>
      <c r="H26" s="0"/>
      <c r="K26" s="0" t="n">
        <v>0.0536790412743124</v>
      </c>
      <c r="L26" s="0" t="n">
        <v>5.47330231594453</v>
      </c>
      <c r="P26" s="0" t="n">
        <v>0.40880503144654</v>
      </c>
      <c r="X26" s="2"/>
      <c r="Y26" s="2"/>
      <c r="Z26" s="2"/>
      <c r="AA26" s="2"/>
      <c r="AB26" s="2"/>
    </row>
    <row r="27" customFormat="false" ht="15" hidden="false" customHeight="false" outlineLevel="0" collapsed="false">
      <c r="C27" s="0" t="n">
        <v>20</v>
      </c>
      <c r="D27" s="0" t="n">
        <v>0.407035213819763</v>
      </c>
      <c r="E27" s="0" t="n">
        <v>0.494771695472595</v>
      </c>
      <c r="H27" s="0"/>
      <c r="K27" s="0" t="n">
        <v>0.0574345054441278</v>
      </c>
      <c r="L27" s="0" t="n">
        <v>0.650611811453301</v>
      </c>
      <c r="X27" s="2"/>
      <c r="Y27" s="2"/>
      <c r="Z27" s="2"/>
      <c r="AA27" s="2"/>
      <c r="AB27" s="2"/>
    </row>
    <row r="28" customFormat="false" ht="15" hidden="false" customHeight="false" outlineLevel="0" collapsed="false">
      <c r="C28" s="0" t="n">
        <v>21</v>
      </c>
      <c r="D28" s="0" t="n">
        <v>0.0614794884080935</v>
      </c>
      <c r="E28" s="0" t="n">
        <v>0.143654226359881</v>
      </c>
      <c r="H28" s="0"/>
      <c r="K28" s="0" t="n">
        <v>2.54055308106314</v>
      </c>
      <c r="L28" s="0" t="n">
        <v>0.66332664938813</v>
      </c>
      <c r="X28" s="2"/>
      <c r="Y28" s="2"/>
      <c r="Z28" s="2"/>
      <c r="AA28" s="2"/>
      <c r="AB28" s="2"/>
    </row>
    <row r="29" customFormat="false" ht="15" hidden="false" customHeight="false" outlineLevel="0" collapsed="false">
      <c r="C29" s="0" t="n">
        <v>22</v>
      </c>
      <c r="D29" s="0" t="n">
        <v>0.18621027544572</v>
      </c>
      <c r="E29" s="0" t="n">
        <v>0.302679959767492</v>
      </c>
      <c r="H29" s="0"/>
      <c r="K29" s="0" t="n">
        <v>0.448202320064126</v>
      </c>
      <c r="L29" s="0" t="n">
        <v>2.49401907328266</v>
      </c>
      <c r="X29" s="2"/>
      <c r="Y29" s="2"/>
      <c r="Z29" s="2"/>
      <c r="AA29" s="2"/>
      <c r="AB29" s="2"/>
    </row>
    <row r="30" customFormat="false" ht="15" hidden="false" customHeight="false" outlineLevel="0" collapsed="false">
      <c r="C30" s="0" t="n">
        <v>23</v>
      </c>
      <c r="D30" s="0" t="n">
        <v>0.0960666679526996</v>
      </c>
      <c r="E30" s="0" t="n">
        <v>3.22556246849537</v>
      </c>
      <c r="H30" s="0"/>
      <c r="K30" s="0" t="n">
        <v>0.280282265119262</v>
      </c>
      <c r="L30" s="0" t="n">
        <v>5.01623541106322</v>
      </c>
      <c r="X30" s="2"/>
      <c r="Y30" s="2"/>
      <c r="Z30" s="2"/>
      <c r="AA30" s="2"/>
      <c r="AB30" s="2"/>
    </row>
    <row r="31" customFormat="false" ht="15" hidden="false" customHeight="false" outlineLevel="0" collapsed="false">
      <c r="C31" s="0" t="n">
        <v>24</v>
      </c>
      <c r="D31" s="0" t="n">
        <v>5.47542540166412</v>
      </c>
      <c r="E31" s="0" t="n">
        <v>0.599425953340687</v>
      </c>
      <c r="H31" s="0"/>
      <c r="K31" s="0" t="n">
        <v>0.370396123364937</v>
      </c>
      <c r="L31" s="0" t="n">
        <v>2.28680802601462</v>
      </c>
      <c r="X31" s="2"/>
      <c r="Y31" s="2"/>
      <c r="Z31" s="2"/>
      <c r="AA31" s="2"/>
      <c r="AB31" s="2"/>
    </row>
    <row r="32" customFormat="false" ht="15" hidden="false" customHeight="false" outlineLevel="0" collapsed="false">
      <c r="C32" s="0" t="n">
        <v>25</v>
      </c>
      <c r="E32" s="0" t="n">
        <v>0.0770411132082716</v>
      </c>
      <c r="H32" s="0"/>
      <c r="K32" s="0" t="n">
        <v>0.408198687580175</v>
      </c>
      <c r="L32" s="0" t="n">
        <v>1.82831281502336</v>
      </c>
      <c r="X32" s="2"/>
      <c r="Y32" s="2"/>
      <c r="Z32" s="2"/>
      <c r="AA32" s="2"/>
      <c r="AB32" s="2"/>
    </row>
    <row r="33" customFormat="false" ht="15" hidden="false" customHeight="false" outlineLevel="0" collapsed="false">
      <c r="C33" s="0" t="n">
        <v>26</v>
      </c>
      <c r="E33" s="0" t="n">
        <v>1.22624671410551</v>
      </c>
      <c r="H33" s="0"/>
      <c r="L33" s="0" t="n">
        <v>0.257584610335042</v>
      </c>
      <c r="X33" s="2"/>
      <c r="Y33" s="2"/>
      <c r="Z33" s="2"/>
      <c r="AA33" s="2"/>
      <c r="AB33" s="2"/>
    </row>
    <row r="34" customFormat="false" ht="15" hidden="false" customHeight="false" outlineLevel="0" collapsed="false">
      <c r="C34" s="0" t="n">
        <v>27</v>
      </c>
      <c r="H34" s="0"/>
      <c r="L34" s="0" t="n">
        <v>3.30541377351922</v>
      </c>
      <c r="X34" s="2"/>
      <c r="Y34" s="2"/>
      <c r="Z34" s="2"/>
      <c r="AA34" s="2"/>
      <c r="AB34" s="2"/>
    </row>
    <row r="35" customFormat="false" ht="15" hidden="false" customHeight="false" outlineLevel="0" collapsed="false">
      <c r="C35" s="0" t="n">
        <v>28</v>
      </c>
      <c r="H35" s="0"/>
    </row>
    <row r="36" customFormat="false" ht="15" hidden="false" customHeight="false" outlineLevel="0" collapsed="false">
      <c r="C36" s="0" t="n">
        <v>29</v>
      </c>
      <c r="H36" s="0"/>
    </row>
    <row r="37" customFormat="false" ht="15" hidden="false" customHeight="false" outlineLevel="0" collapsed="false">
      <c r="C37" s="0" t="n">
        <v>30</v>
      </c>
      <c r="H37" s="0"/>
    </row>
    <row r="38" customFormat="false" ht="15" hidden="false" customHeight="false" outlineLevel="0" collapsed="false">
      <c r="C38" s="0" t="n">
        <v>31</v>
      </c>
      <c r="H38" s="0"/>
      <c r="J38" s="1"/>
    </row>
    <row r="39" customFormat="false" ht="15" hidden="false" customHeight="false" outlineLevel="0" collapsed="false">
      <c r="H39" s="0"/>
      <c r="J39" s="1"/>
    </row>
    <row r="40" customFormat="false" ht="19" hidden="false" customHeight="false" outlineLevel="0" collapsed="false">
      <c r="D40" s="10"/>
      <c r="E40" s="11" t="s">
        <v>9</v>
      </c>
      <c r="F40" s="11"/>
      <c r="G40" s="11"/>
      <c r="H40" s="12"/>
      <c r="I40" s="12"/>
      <c r="J40" s="13" t="s">
        <v>10</v>
      </c>
      <c r="K40" s="13"/>
      <c r="L40" s="13"/>
    </row>
    <row r="41" customFormat="false" ht="16" hidden="false" customHeight="false" outlineLevel="0" collapsed="false">
      <c r="D41" s="14"/>
      <c r="E41" s="15" t="s">
        <v>5</v>
      </c>
      <c r="F41" s="15" t="s">
        <v>6</v>
      </c>
      <c r="G41" s="15" t="s">
        <v>7</v>
      </c>
      <c r="H41" s="16"/>
      <c r="I41" s="17"/>
      <c r="J41" s="15" t="s">
        <v>5</v>
      </c>
      <c r="K41" s="15" t="s">
        <v>6</v>
      </c>
      <c r="L41" s="18" t="s">
        <v>7</v>
      </c>
    </row>
    <row r="42" customFormat="false" ht="19" hidden="false" customHeight="false" outlineLevel="0" collapsed="false">
      <c r="D42" s="19" t="s">
        <v>1</v>
      </c>
      <c r="E42" s="20" t="n">
        <f aca="false">AVERAGE(D8:D38)</f>
        <v>1.14230559269786</v>
      </c>
      <c r="F42" s="20" t="n">
        <f aca="false">AVERAGE(E8:E38)</f>
        <v>0.620278845570721</v>
      </c>
      <c r="G42" s="20" t="n">
        <f aca="false">AVERAGE(F8:F38)</f>
        <v>0.219204582722574</v>
      </c>
      <c r="H42" s="20"/>
      <c r="I42" s="20"/>
      <c r="J42" s="20" t="n">
        <f aca="false">STDEV(D8:D38)</f>
        <v>1.76227291076475</v>
      </c>
      <c r="K42" s="20" t="n">
        <f aca="false">STDEV(E8:E38)</f>
        <v>0.711094836849493</v>
      </c>
      <c r="L42" s="21" t="n">
        <f aca="false">STDEV(F8:F38)</f>
        <v>0.250959746852191</v>
      </c>
    </row>
    <row r="43" customFormat="false" ht="19" hidden="false" customHeight="false" outlineLevel="0" collapsed="false">
      <c r="D43" s="22" t="s">
        <v>2</v>
      </c>
      <c r="E43" s="20" t="n">
        <f aca="false">AVERAGE(J8:J38)</f>
        <v>2.04531131224241</v>
      </c>
      <c r="F43" s="20" t="n">
        <f aca="false">AVERAGE(K8:K38)</f>
        <v>1.28743130517388</v>
      </c>
      <c r="G43" s="20" t="n">
        <f aca="false">AVERAGE(L8:L38)</f>
        <v>2.46171819366974</v>
      </c>
      <c r="H43" s="20"/>
      <c r="I43" s="20"/>
      <c r="J43" s="20" t="n">
        <f aca="false">STDEV(J8:J38)</f>
        <v>3.05477638332309</v>
      </c>
      <c r="K43" s="20" t="n">
        <f aca="false">STDEV(K8:K38)</f>
        <v>1.92242392762571</v>
      </c>
      <c r="L43" s="21" t="n">
        <f aca="false">STDEV(L8:L38)</f>
        <v>2.29952543314551</v>
      </c>
      <c r="M43" s="1"/>
    </row>
    <row r="44" customFormat="false" ht="19" hidden="false" customHeight="false" outlineLevel="0" collapsed="false">
      <c r="D44" s="23" t="s">
        <v>3</v>
      </c>
      <c r="E44" s="24" t="n">
        <f aca="false">AVERAGE(P8:P36)</f>
        <v>1.6202743307884</v>
      </c>
      <c r="F44" s="24" t="n">
        <f aca="false">AVERAGE(Q8:Q36)</f>
        <v>0.809408673934636</v>
      </c>
      <c r="G44" s="24" t="n">
        <f aca="false">AVERAGE(R8:R36)</f>
        <v>1.43522060533733</v>
      </c>
      <c r="H44" s="24"/>
      <c r="I44" s="24"/>
      <c r="J44" s="24" t="n">
        <f aca="false">STDEV(P8:P39)</f>
        <v>2.46048769324178</v>
      </c>
      <c r="K44" s="24" t="n">
        <f aca="false">STDEV(Q8:Q39)</f>
        <v>1.72849860788517</v>
      </c>
      <c r="L44" s="25" t="n">
        <f aca="false">STDEV(R8:R39)</f>
        <v>1.18724974561497</v>
      </c>
      <c r="M44" s="1"/>
    </row>
    <row r="45" customFormat="false" ht="16" hidden="false" customHeight="false" outlineLevel="0" collapsed="false">
      <c r="H45" s="0"/>
      <c r="I45" s="1"/>
      <c r="M45" s="1"/>
    </row>
    <row r="46" customFormat="false" ht="19" hidden="false" customHeight="false" outlineLevel="0" collapsed="false">
      <c r="G46" s="26"/>
      <c r="H46" s="27" t="s">
        <v>11</v>
      </c>
      <c r="I46" s="28" t="s">
        <v>12</v>
      </c>
      <c r="M46" s="1"/>
    </row>
    <row r="47" customFormat="false" ht="19" hidden="false" customHeight="false" outlineLevel="0" collapsed="false">
      <c r="G47" s="29" t="s">
        <v>1</v>
      </c>
      <c r="H47" s="30" t="n">
        <f aca="false">AVERAGE(E42:G42)</f>
        <v>0.660596340330383</v>
      </c>
      <c r="I47" s="31" t="n">
        <f aca="false">STDEV(E42:G42)</f>
        <v>0.462869305465504</v>
      </c>
      <c r="M47" s="1"/>
    </row>
    <row r="48" customFormat="false" ht="19" hidden="false" customHeight="false" outlineLevel="0" collapsed="false">
      <c r="G48" s="32" t="s">
        <v>13</v>
      </c>
      <c r="H48" s="30" t="n">
        <f aca="false">AVERAGE(E43:G43)</f>
        <v>1.93148693702868</v>
      </c>
      <c r="I48" s="31" t="n">
        <f aca="false">STDEV(E43:G43)</f>
        <v>0.595360743934228</v>
      </c>
      <c r="M48" s="1"/>
    </row>
    <row r="49" customFormat="false" ht="19" hidden="false" customHeight="false" outlineLevel="0" collapsed="false">
      <c r="G49" s="29" t="s">
        <v>14</v>
      </c>
      <c r="H49" s="30" t="n">
        <f aca="false">AVERAGE(E44:G44)</f>
        <v>1.28830120335346</v>
      </c>
      <c r="I49" s="31" t="n">
        <f aca="false">STDEV(E44:G44)</f>
        <v>0.424929125120527</v>
      </c>
      <c r="M49" s="1"/>
    </row>
    <row r="50" customFormat="false" ht="19" hidden="false" customHeight="false" outlineLevel="0" collapsed="false">
      <c r="G50" s="33"/>
      <c r="H50" s="30"/>
      <c r="I50" s="34"/>
    </row>
    <row r="51" customFormat="false" ht="19" hidden="false" customHeight="false" outlineLevel="0" collapsed="false">
      <c r="G51" s="33"/>
      <c r="H51" s="30"/>
      <c r="I51" s="34"/>
    </row>
    <row r="52" customFormat="false" ht="19" hidden="false" customHeight="false" outlineLevel="0" collapsed="false">
      <c r="G52" s="33"/>
      <c r="H52" s="30"/>
      <c r="I52" s="34"/>
    </row>
    <row r="53" customFormat="false" ht="19" hidden="false" customHeight="false" outlineLevel="0" collapsed="false">
      <c r="G53" s="33"/>
      <c r="H53" s="35" t="s">
        <v>15</v>
      </c>
      <c r="I53" s="35"/>
    </row>
    <row r="54" customFormat="false" ht="19" hidden="false" customHeight="false" outlineLevel="0" collapsed="false">
      <c r="G54" s="33"/>
      <c r="H54" s="36" t="s">
        <v>2</v>
      </c>
      <c r="I54" s="37" t="n">
        <f aca="false">TTEST(E$42:G$42,E43:G43,2,2)</f>
        <v>0.0432889863903167</v>
      </c>
    </row>
    <row r="55" customFormat="false" ht="20" hidden="false" customHeight="false" outlineLevel="0" collapsed="false">
      <c r="G55" s="38"/>
      <c r="H55" s="39" t="s">
        <v>3</v>
      </c>
      <c r="I55" s="40" t="n">
        <f aca="false">TTEST(E$42:G$42,E44:G44,2,2)</f>
        <v>0.158627540236895</v>
      </c>
    </row>
  </sheetData>
  <mergeCells count="7">
    <mergeCell ref="B3:T4"/>
    <mergeCell ref="D5:F5"/>
    <mergeCell ref="J5:L5"/>
    <mergeCell ref="P5:R5"/>
    <mergeCell ref="E40:G40"/>
    <mergeCell ref="J40:L40"/>
    <mergeCell ref="H53:I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0T12:54:03Z</dcterms:created>
  <dc:creator>Ahmed Soffar</dc:creator>
  <dc:description/>
  <dc:language>en-US</dc:language>
  <cp:lastModifiedBy>Ahmed Soffar</cp:lastModifiedBy>
  <dcterms:modified xsi:type="dcterms:W3CDTF">2018-06-01T09:06:22Z</dcterms:modified>
  <cp:revision>0</cp:revision>
  <dc:subject/>
  <dc:title/>
</cp:coreProperties>
</file>